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ry-si/Desktop/GRASP/MS figure/"/>
    </mc:Choice>
  </mc:AlternateContent>
  <xr:revisionPtr revIDLastSave="0" documentId="8_{4C3067F3-DA7E-FF44-A2F0-F5E937A7C347}" xr6:coauthVersionLast="46" xr6:coauthVersionMax="46" xr10:uidLastSave="{00000000-0000-0000-0000-000000000000}"/>
  <bookViews>
    <workbookView xWindow="3080" yWindow="2060" windowWidth="27840" windowHeight="16940" xr2:uid="{103161BF-0F0F-EF47-A747-595DDC21D370}"/>
  </bookViews>
  <sheets>
    <sheet name="Sheet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24">
  <si>
    <t xml:space="preserve">Gene </t>
  </si>
  <si>
    <t>Gene ID</t>
  </si>
  <si>
    <t>MY</t>
  </si>
  <si>
    <t>SP</t>
  </si>
  <si>
    <t>ZO</t>
  </si>
  <si>
    <t>CY</t>
  </si>
  <si>
    <t>GC</t>
  </si>
  <si>
    <t>IF1.5h</t>
  </si>
  <si>
    <t>IF3h</t>
  </si>
  <si>
    <t>IF6h</t>
  </si>
  <si>
    <t>IF12h</t>
  </si>
  <si>
    <t>IF24h</t>
  </si>
  <si>
    <r>
      <rPr>
        <b/>
        <sz val="10"/>
        <rFont val="Arial Bold"/>
      </rPr>
      <t>SP prediction</t>
    </r>
    <r>
      <rPr>
        <b/>
        <vertAlign val="superscript"/>
        <sz val="10"/>
        <rFont val="Arial Bold"/>
      </rPr>
      <t>a</t>
    </r>
  </si>
  <si>
    <r>
      <rPr>
        <b/>
        <sz val="10"/>
        <rFont val="Arial Bold"/>
      </rPr>
      <t>UPS prediction</t>
    </r>
    <r>
      <rPr>
        <b/>
        <vertAlign val="superscript"/>
        <sz val="10"/>
        <rFont val="Arial Bold"/>
      </rPr>
      <t>b</t>
    </r>
  </si>
  <si>
    <t>N</t>
  </si>
  <si>
    <t>Y</t>
  </si>
  <si>
    <t>PsLAC4</t>
  </si>
  <si>
    <t>PsLAC5</t>
  </si>
  <si>
    <t>PsLAC1</t>
  </si>
  <si>
    <t>PsLAC2</t>
  </si>
  <si>
    <t>PsLAC3</t>
  </si>
  <si>
    <t>aThe protein  with the Y was thought to contain the potential secretion signal and was marked with green background.</t>
  </si>
  <si>
    <t>bThe protein with Y was thought to contain the potential unconventional protein secretion (UPS) signal and was marked with green background.</t>
  </si>
  <si>
    <t>Table S1:Expression profiles and secretion predictions of putative laccase-encoding genes in P. soja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11">
    <font>
      <sz val="12"/>
      <color theme="1"/>
      <name val="等线"/>
      <family val="4"/>
      <charset val="134"/>
      <scheme val="minor"/>
    </font>
    <font>
      <b/>
      <sz val="11"/>
      <color rgb="FF000000"/>
      <name val="Arial Bold"/>
      <family val="2"/>
    </font>
    <font>
      <sz val="9"/>
      <name val="等线"/>
      <family val="4"/>
      <charset val="134"/>
      <scheme val="minor"/>
    </font>
    <font>
      <b/>
      <sz val="10"/>
      <name val="Arial Bold"/>
    </font>
    <font>
      <b/>
      <vertAlign val="superscript"/>
      <sz val="10"/>
      <name val="Arial Bold"/>
    </font>
    <font>
      <sz val="12"/>
      <color theme="1"/>
      <name val="Arial Regular"/>
      <family val="2"/>
    </font>
    <font>
      <sz val="11"/>
      <color rgb="FF000000"/>
      <name val="Arial Regular"/>
    </font>
    <font>
      <sz val="11"/>
      <color rgb="FF000000"/>
      <name val="等线"/>
      <family val="4"/>
      <charset val="134"/>
    </font>
    <font>
      <sz val="10"/>
      <color rgb="FF000000"/>
      <name val="等线"/>
      <family val="3"/>
      <charset val="134"/>
      <scheme val="minor"/>
    </font>
    <font>
      <vertAlign val="superscript"/>
      <sz val="16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76" fontId="8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1" xfId="0" applyFont="1" applyBorder="1">
      <alignment vertical="center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176" fontId="8" fillId="0" borderId="1" xfId="0" applyNumberFormat="1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top" wrapText="1"/>
    </xf>
    <xf numFmtId="0" fontId="1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0DAC4-6DC7-6B42-9186-BC099E7631B6}">
  <dimension ref="A1:Q22"/>
  <sheetViews>
    <sheetView showGridLines="0" tabSelected="1" workbookViewId="0">
      <selection activeCell="V10" sqref="V10"/>
    </sheetView>
  </sheetViews>
  <sheetFormatPr baseColWidth="10" defaultColWidth="9.1640625" defaultRowHeight="16"/>
  <cols>
    <col min="5" max="5" width="1.83203125" customWidth="1"/>
    <col min="6" max="15" width="3.1640625" customWidth="1"/>
    <col min="16" max="17" width="10.33203125" customWidth="1"/>
  </cols>
  <sheetData>
    <row r="1" spans="1:17">
      <c r="A1" s="20" t="s">
        <v>23</v>
      </c>
    </row>
    <row r="2" spans="1:17" ht="35">
      <c r="C2" s="1" t="s">
        <v>0</v>
      </c>
      <c r="D2" s="1" t="s">
        <v>1</v>
      </c>
      <c r="E2" s="2"/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4" t="s">
        <v>12</v>
      </c>
      <c r="Q2" s="4" t="s">
        <v>13</v>
      </c>
    </row>
    <row r="3" spans="1:17" ht="18" customHeight="1">
      <c r="C3" s="5"/>
      <c r="D3" s="6">
        <v>137970</v>
      </c>
      <c r="E3" s="7"/>
      <c r="F3" s="8">
        <v>0.3</v>
      </c>
      <c r="G3" s="8">
        <v>1.5</v>
      </c>
      <c r="H3" s="8">
        <v>0</v>
      </c>
      <c r="I3" s="8">
        <v>0</v>
      </c>
      <c r="J3" s="8">
        <v>0.3</v>
      </c>
      <c r="K3" s="8">
        <v>0.5</v>
      </c>
      <c r="L3" s="8">
        <v>0</v>
      </c>
      <c r="M3" s="8">
        <v>0</v>
      </c>
      <c r="N3" s="8">
        <v>0</v>
      </c>
      <c r="O3" s="8">
        <v>0</v>
      </c>
      <c r="P3" s="9" t="s">
        <v>14</v>
      </c>
      <c r="Q3" s="10" t="s">
        <v>15</v>
      </c>
    </row>
    <row r="4" spans="1:17" ht="18" customHeight="1">
      <c r="C4" s="5"/>
      <c r="D4" s="6">
        <v>137978</v>
      </c>
      <c r="E4" s="7"/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.5</v>
      </c>
      <c r="L4" s="8">
        <v>0.6</v>
      </c>
      <c r="M4" s="8">
        <v>2.7</v>
      </c>
      <c r="N4" s="8">
        <v>0</v>
      </c>
      <c r="O4" s="8">
        <v>0</v>
      </c>
      <c r="P4" s="9" t="s">
        <v>14</v>
      </c>
      <c r="Q4" s="9" t="s">
        <v>14</v>
      </c>
    </row>
    <row r="5" spans="1:17" ht="18" customHeight="1">
      <c r="C5" s="5"/>
      <c r="D5" s="6">
        <v>137979</v>
      </c>
      <c r="E5" s="7"/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1.3</v>
      </c>
      <c r="L5" s="8">
        <v>2</v>
      </c>
      <c r="M5" s="8">
        <v>4.2</v>
      </c>
      <c r="N5" s="8">
        <v>0</v>
      </c>
      <c r="O5" s="8">
        <v>0</v>
      </c>
      <c r="P5" s="10" t="s">
        <v>15</v>
      </c>
      <c r="Q5" s="9" t="s">
        <v>14</v>
      </c>
    </row>
    <row r="6" spans="1:17" ht="18" customHeight="1">
      <c r="C6" s="5" t="s">
        <v>16</v>
      </c>
      <c r="D6" s="6">
        <v>137983</v>
      </c>
      <c r="E6" s="7"/>
      <c r="F6" s="8">
        <v>3.3</v>
      </c>
      <c r="G6" s="8">
        <v>13</v>
      </c>
      <c r="H6" s="8">
        <v>0</v>
      </c>
      <c r="I6" s="8">
        <v>0.7</v>
      </c>
      <c r="J6" s="8">
        <v>0.3</v>
      </c>
      <c r="K6" s="8">
        <v>18</v>
      </c>
      <c r="L6" s="8">
        <v>7.3</v>
      </c>
      <c r="M6" s="8">
        <v>0</v>
      </c>
      <c r="N6" s="8">
        <v>11.8</v>
      </c>
      <c r="O6" s="8">
        <v>223.5</v>
      </c>
      <c r="P6" s="10" t="s">
        <v>15</v>
      </c>
      <c r="Q6" s="9" t="s">
        <v>14</v>
      </c>
    </row>
    <row r="7" spans="1:17" ht="18" customHeight="1">
      <c r="C7" s="5"/>
      <c r="D7" s="6">
        <v>137990</v>
      </c>
      <c r="E7" s="7"/>
      <c r="F7" s="8">
        <v>0.3</v>
      </c>
      <c r="G7" s="8">
        <v>2.1</v>
      </c>
      <c r="H7" s="8">
        <v>3.2</v>
      </c>
      <c r="I7" s="8">
        <v>1.4</v>
      </c>
      <c r="J7" s="8">
        <v>18.399999999999999</v>
      </c>
      <c r="K7" s="8">
        <v>2</v>
      </c>
      <c r="L7" s="8">
        <v>0</v>
      </c>
      <c r="M7" s="8">
        <v>11.4</v>
      </c>
      <c r="N7" s="8">
        <v>2</v>
      </c>
      <c r="O7" s="8">
        <v>1.8</v>
      </c>
      <c r="P7" s="10" t="s">
        <v>15</v>
      </c>
      <c r="Q7" s="9" t="s">
        <v>14</v>
      </c>
    </row>
    <row r="8" spans="1:17" ht="18" customHeight="1">
      <c r="C8" s="5"/>
      <c r="D8" s="6">
        <v>137992</v>
      </c>
      <c r="E8" s="7"/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9" t="s">
        <v>14</v>
      </c>
      <c r="Q8" s="10" t="s">
        <v>15</v>
      </c>
    </row>
    <row r="9" spans="1:17" ht="18" customHeight="1">
      <c r="C9" s="5"/>
      <c r="D9" s="6">
        <v>137993</v>
      </c>
      <c r="E9" s="7"/>
      <c r="F9" s="8">
        <v>0</v>
      </c>
      <c r="G9" s="8">
        <v>0</v>
      </c>
      <c r="H9" s="8">
        <v>0</v>
      </c>
      <c r="I9" s="8">
        <v>0</v>
      </c>
      <c r="J9" s="8">
        <v>2.5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10" t="s">
        <v>15</v>
      </c>
      <c r="Q9" s="9" t="s">
        <v>14</v>
      </c>
    </row>
    <row r="10" spans="1:17" ht="18" customHeight="1">
      <c r="C10" s="5" t="s">
        <v>17</v>
      </c>
      <c r="D10" s="6">
        <v>137984</v>
      </c>
      <c r="E10" s="7"/>
      <c r="F10" s="8">
        <v>2.8</v>
      </c>
      <c r="G10" s="8">
        <v>8.8000000000000007</v>
      </c>
      <c r="H10" s="8">
        <v>0.4</v>
      </c>
      <c r="I10" s="8">
        <v>0.7</v>
      </c>
      <c r="J10" s="8">
        <v>0.3</v>
      </c>
      <c r="K10" s="8">
        <v>25.2</v>
      </c>
      <c r="L10" s="8">
        <v>32.5</v>
      </c>
      <c r="M10" s="8">
        <v>2.1</v>
      </c>
      <c r="N10" s="8">
        <v>37</v>
      </c>
      <c r="O10" s="8">
        <v>551.4</v>
      </c>
      <c r="P10" s="10" t="s">
        <v>15</v>
      </c>
      <c r="Q10" s="9" t="s">
        <v>14</v>
      </c>
    </row>
    <row r="11" spans="1:17" ht="18" customHeight="1">
      <c r="C11" s="5"/>
      <c r="D11" s="6">
        <v>144968</v>
      </c>
      <c r="E11" s="7"/>
      <c r="F11" s="8">
        <v>74.099999999999994</v>
      </c>
      <c r="G11" s="8">
        <v>36.700000000000003</v>
      </c>
      <c r="H11" s="8">
        <v>24.6</v>
      </c>
      <c r="I11" s="8">
        <v>37.1</v>
      </c>
      <c r="J11" s="8">
        <v>68.900000000000006</v>
      </c>
      <c r="K11" s="8">
        <v>177</v>
      </c>
      <c r="L11" s="8">
        <v>105.6</v>
      </c>
      <c r="M11" s="8">
        <v>75.900000000000006</v>
      </c>
      <c r="N11" s="8">
        <v>74.3</v>
      </c>
      <c r="O11" s="8">
        <v>57.1</v>
      </c>
      <c r="P11" s="9" t="s">
        <v>14</v>
      </c>
      <c r="Q11" s="9" t="s">
        <v>14</v>
      </c>
    </row>
    <row r="12" spans="1:17" ht="18" customHeight="1">
      <c r="C12" s="5"/>
      <c r="D12" s="6">
        <v>128689</v>
      </c>
      <c r="E12" s="7"/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10" t="s">
        <v>15</v>
      </c>
      <c r="Q12" s="9" t="s">
        <v>14</v>
      </c>
    </row>
    <row r="13" spans="1:17" ht="18" customHeight="1">
      <c r="C13" s="5"/>
      <c r="D13" s="6">
        <v>129781</v>
      </c>
      <c r="E13" s="7"/>
      <c r="F13" s="8">
        <v>0.8</v>
      </c>
      <c r="G13" s="8">
        <v>0.6</v>
      </c>
      <c r="H13" s="8">
        <v>0</v>
      </c>
      <c r="I13" s="8">
        <v>0</v>
      </c>
      <c r="J13" s="8">
        <v>0</v>
      </c>
      <c r="K13" s="8">
        <v>4.2</v>
      </c>
      <c r="L13" s="8">
        <v>0.6</v>
      </c>
      <c r="M13" s="8">
        <v>0</v>
      </c>
      <c r="N13" s="8">
        <v>0</v>
      </c>
      <c r="O13" s="8">
        <v>5.9</v>
      </c>
      <c r="P13" s="10" t="s">
        <v>15</v>
      </c>
      <c r="Q13" s="9" t="s">
        <v>14</v>
      </c>
    </row>
    <row r="14" spans="1:17" ht="18" customHeight="1">
      <c r="C14" s="5"/>
      <c r="D14" s="6">
        <v>129810</v>
      </c>
      <c r="E14" s="7"/>
      <c r="F14" s="8">
        <v>0.5</v>
      </c>
      <c r="G14" s="8">
        <v>3</v>
      </c>
      <c r="H14" s="8">
        <v>0</v>
      </c>
      <c r="I14" s="8">
        <v>0</v>
      </c>
      <c r="J14" s="8">
        <v>0</v>
      </c>
      <c r="K14" s="8">
        <v>1.4</v>
      </c>
      <c r="L14" s="8">
        <v>4.7</v>
      </c>
      <c r="M14" s="8">
        <v>3.3</v>
      </c>
      <c r="N14" s="8">
        <v>6.1</v>
      </c>
      <c r="O14" s="8">
        <v>5</v>
      </c>
      <c r="P14" s="10" t="s">
        <v>15</v>
      </c>
      <c r="Q14" s="9" t="s">
        <v>14</v>
      </c>
    </row>
    <row r="15" spans="1:17" ht="18" customHeight="1">
      <c r="C15" s="5" t="s">
        <v>18</v>
      </c>
      <c r="D15" s="6">
        <v>129757</v>
      </c>
      <c r="E15" s="7"/>
      <c r="F15" s="8">
        <v>143.69999999999999</v>
      </c>
      <c r="G15" s="8">
        <v>2.7</v>
      </c>
      <c r="H15" s="8">
        <v>0.5</v>
      </c>
      <c r="I15" s="8">
        <v>0</v>
      </c>
      <c r="J15" s="8">
        <v>4.0999999999999996</v>
      </c>
      <c r="K15" s="8">
        <v>17.8</v>
      </c>
      <c r="L15" s="8">
        <v>8</v>
      </c>
      <c r="M15" s="8">
        <v>39.9</v>
      </c>
      <c r="N15" s="8">
        <v>3.3</v>
      </c>
      <c r="O15" s="8">
        <v>0</v>
      </c>
      <c r="P15" s="10" t="s">
        <v>15</v>
      </c>
      <c r="Q15" s="9" t="s">
        <v>14</v>
      </c>
    </row>
    <row r="16" spans="1:17" ht="18" customHeight="1">
      <c r="C16" s="5" t="s">
        <v>19</v>
      </c>
      <c r="D16" s="6">
        <v>129758</v>
      </c>
      <c r="E16" s="7"/>
      <c r="F16" s="8">
        <v>1.4</v>
      </c>
      <c r="G16" s="8">
        <v>25.2</v>
      </c>
      <c r="H16" s="8">
        <v>3.3</v>
      </c>
      <c r="I16" s="8">
        <v>5.7</v>
      </c>
      <c r="J16" s="8">
        <v>101.1</v>
      </c>
      <c r="K16" s="8">
        <v>1.5</v>
      </c>
      <c r="L16" s="8">
        <v>0.6</v>
      </c>
      <c r="M16" s="8">
        <v>2.7</v>
      </c>
      <c r="N16" s="8">
        <v>3.4</v>
      </c>
      <c r="O16" s="8">
        <v>20.100000000000001</v>
      </c>
      <c r="P16" s="10" t="s">
        <v>15</v>
      </c>
      <c r="Q16" s="9" t="s">
        <v>14</v>
      </c>
    </row>
    <row r="17" spans="3:17" ht="18" customHeight="1">
      <c r="C17" s="11" t="s">
        <v>20</v>
      </c>
      <c r="D17" s="12">
        <v>129759</v>
      </c>
      <c r="E17" s="13"/>
      <c r="F17" s="14">
        <v>16.8</v>
      </c>
      <c r="G17" s="14">
        <v>52.7</v>
      </c>
      <c r="H17" s="14">
        <v>85.5</v>
      </c>
      <c r="I17" s="14">
        <v>168</v>
      </c>
      <c r="J17" s="14">
        <v>1119.9000000000001</v>
      </c>
      <c r="K17" s="14">
        <v>17.7</v>
      </c>
      <c r="L17" s="14">
        <v>15.1</v>
      </c>
      <c r="M17" s="14">
        <v>28.2</v>
      </c>
      <c r="N17" s="14">
        <v>18.5</v>
      </c>
      <c r="O17" s="14">
        <v>195.4</v>
      </c>
      <c r="P17" s="15" t="s">
        <v>15</v>
      </c>
      <c r="Q17" s="16" t="s">
        <v>14</v>
      </c>
    </row>
    <row r="18" spans="3:17" ht="6" customHeight="1">
      <c r="C18" s="5"/>
      <c r="D18" s="6"/>
      <c r="E18" s="7"/>
      <c r="F18" s="8"/>
      <c r="G18" s="8"/>
      <c r="H18" s="8"/>
      <c r="I18" s="8"/>
      <c r="J18" s="8"/>
      <c r="K18" s="8"/>
      <c r="L18" s="8"/>
      <c r="M18" s="8"/>
      <c r="N18" s="8"/>
      <c r="O18" s="8"/>
      <c r="P18" s="17"/>
      <c r="Q18" s="9"/>
    </row>
    <row r="19" spans="3:17" ht="38" customHeight="1">
      <c r="C19" s="19" t="s">
        <v>21</v>
      </c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</row>
    <row r="20" spans="3:17" ht="8" customHeight="1"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</row>
    <row r="21" spans="3:17" ht="24" customHeight="1">
      <c r="C21" s="18" t="s">
        <v>22</v>
      </c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</row>
    <row r="22" spans="3:17"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</row>
  </sheetData>
  <mergeCells count="2">
    <mergeCell ref="C19:Q20"/>
    <mergeCell ref="C21:Q22"/>
  </mergeCells>
  <phoneticPr fontId="2" type="noConversion"/>
  <conditionalFormatting sqref="F3:O18">
    <cfRule type="colorScale" priority="1">
      <colorScale>
        <cfvo type="min"/>
        <cfvo type="max"/>
        <color theme="4" tint="0.79998168889431442"/>
        <color rgb="FFFF0000"/>
      </colorScale>
    </cfRule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棒呆</dc:creator>
  <cp:lastModifiedBy>棒呆</cp:lastModifiedBy>
  <dcterms:created xsi:type="dcterms:W3CDTF">2021-04-20T03:02:41Z</dcterms:created>
  <dcterms:modified xsi:type="dcterms:W3CDTF">2021-04-20T03:04:36Z</dcterms:modified>
</cp:coreProperties>
</file>